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/Documents/LAB/Hurler results/Manuscript/JCI Insight Submission/"/>
    </mc:Choice>
  </mc:AlternateContent>
  <xr:revisionPtr revIDLastSave="0" documentId="13_ncr:1_{E3418593-E26B-8B4B-957A-911B2ED0E727}" xr6:coauthVersionLast="47" xr6:coauthVersionMax="47" xr10:uidLastSave="{00000000-0000-0000-0000-000000000000}"/>
  <bookViews>
    <workbookView xWindow="760" yWindow="460" windowWidth="28040" windowHeight="16540" xr2:uid="{58065B68-E66B-1D43-B302-C3F40E7F5969}"/>
  </bookViews>
  <sheets>
    <sheet name="Fig 3A" sheetId="1" r:id="rId1"/>
    <sheet name="Fig 3B" sheetId="2" r:id="rId2"/>
    <sheet name="Fig 4A" sheetId="3" r:id="rId3"/>
    <sheet name="Fig 4B" sheetId="4" r:id="rId4"/>
    <sheet name="Fig 4C" sheetId="5" r:id="rId5"/>
    <sheet name="Fig 6B" sheetId="6" r:id="rId6"/>
    <sheet name="Fig 6C" sheetId="7" r:id="rId7"/>
    <sheet name="Fig 9A" sheetId="10" r:id="rId8"/>
    <sheet name="Fig 9B" sheetId="11" r:id="rId9"/>
    <sheet name="Fig S1A" sheetId="8" r:id="rId10"/>
    <sheet name="Fig S1C" sheetId="9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9" l="1"/>
  <c r="G2" i="1"/>
  <c r="G3" i="1"/>
  <c r="M2" i="1"/>
  <c r="M3" i="1"/>
  <c r="C7" i="11"/>
  <c r="E7" i="10"/>
  <c r="C7" i="10"/>
  <c r="B7" i="10"/>
  <c r="P10" i="9"/>
  <c r="Q10" i="9"/>
  <c r="J10" i="9"/>
  <c r="N10" i="9"/>
  <c r="M10" i="9"/>
  <c r="K10" i="9"/>
  <c r="H10" i="9"/>
  <c r="G10" i="9"/>
  <c r="E10" i="9"/>
  <c r="B10" i="9"/>
  <c r="A10" i="9"/>
  <c r="C16" i="8"/>
  <c r="B16" i="8"/>
  <c r="C6" i="7"/>
  <c r="B6" i="7"/>
  <c r="C11" i="6"/>
  <c r="B11" i="6"/>
  <c r="C6" i="5"/>
  <c r="B6" i="5"/>
  <c r="C6" i="4"/>
  <c r="B6" i="4"/>
  <c r="C6" i="3"/>
  <c r="B6" i="3"/>
  <c r="C11" i="2"/>
  <c r="B11" i="2"/>
</calcChain>
</file>

<file path=xl/sharedStrings.xml><?xml version="1.0" encoding="utf-8"?>
<sst xmlns="http://schemas.openxmlformats.org/spreadsheetml/2006/main" count="53" uniqueCount="14">
  <si>
    <t>Sirius Red</t>
  </si>
  <si>
    <t>Alcian Blue</t>
  </si>
  <si>
    <t>HD</t>
  </si>
  <si>
    <t>MPS IH</t>
  </si>
  <si>
    <t>Mean</t>
  </si>
  <si>
    <t>MPS-IH</t>
  </si>
  <si>
    <t>MPSI</t>
  </si>
  <si>
    <t>mean</t>
  </si>
  <si>
    <t>COL2A1</t>
  </si>
  <si>
    <t>SOX9</t>
  </si>
  <si>
    <t>VCAN</t>
  </si>
  <si>
    <t>HSPG2</t>
  </si>
  <si>
    <t>ACAN</t>
  </si>
  <si>
    <t>MPS IH + rhID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D8809-4ABA-494F-B602-AF2520A28D2D}">
  <dimension ref="A1:M3"/>
  <sheetViews>
    <sheetView tabSelected="1" workbookViewId="0">
      <selection activeCell="G21" sqref="G21"/>
    </sheetView>
  </sheetViews>
  <sheetFormatPr baseColWidth="10" defaultRowHeight="16" x14ac:dyDescent="0.2"/>
  <sheetData>
    <row r="1" spans="1:13" x14ac:dyDescent="0.2">
      <c r="B1" s="9" t="s">
        <v>0</v>
      </c>
      <c r="C1" s="9"/>
      <c r="D1" s="9"/>
      <c r="E1" s="9"/>
      <c r="F1" s="9"/>
      <c r="G1" t="s">
        <v>4</v>
      </c>
      <c r="H1" s="9" t="s">
        <v>1</v>
      </c>
      <c r="I1" s="9"/>
      <c r="J1" s="9"/>
      <c r="K1" s="9"/>
      <c r="L1" s="9"/>
      <c r="M1" t="s">
        <v>4</v>
      </c>
    </row>
    <row r="2" spans="1:13" x14ac:dyDescent="0.2">
      <c r="A2" s="4" t="s">
        <v>2</v>
      </c>
      <c r="B2" s="1">
        <v>18.226898599999998</v>
      </c>
      <c r="C2" s="1">
        <v>24.389681899999999</v>
      </c>
      <c r="D2" s="1">
        <v>32.095100000000002</v>
      </c>
      <c r="E2" s="1">
        <v>30.941289999999999</v>
      </c>
      <c r="F2" s="1">
        <v>11.996609400000001</v>
      </c>
      <c r="G2" s="5">
        <f>AVERAGE(B2:F2)</f>
        <v>23.529915979999998</v>
      </c>
      <c r="H2" s="1">
        <v>81.773101400000002</v>
      </c>
      <c r="I2" s="1">
        <v>75.610318100000001</v>
      </c>
      <c r="J2" s="1">
        <v>67.904899999999998</v>
      </c>
      <c r="K2" s="1">
        <v>69.058710000000005</v>
      </c>
      <c r="L2" s="1">
        <v>88.003390600000003</v>
      </c>
      <c r="M2" s="5">
        <f>AVERAGE(H2:L2)</f>
        <v>76.470084020000002</v>
      </c>
    </row>
    <row r="3" spans="1:13" x14ac:dyDescent="0.2">
      <c r="A3" s="4" t="s">
        <v>3</v>
      </c>
      <c r="B3" s="1">
        <v>8.1080407599999997</v>
      </c>
      <c r="C3" s="1">
        <v>11.952311699999999</v>
      </c>
      <c r="D3" s="1">
        <v>10.9319253</v>
      </c>
      <c r="E3" s="1">
        <v>11.288357299999999</v>
      </c>
      <c r="F3" s="3"/>
      <c r="G3" s="5">
        <f>AVERAGE(B3:E3)</f>
        <v>10.570158764999999</v>
      </c>
      <c r="H3" s="1">
        <v>91.891959200000002</v>
      </c>
      <c r="I3" s="1">
        <v>88.047688300000004</v>
      </c>
      <c r="J3" s="1">
        <v>89.068074699999997</v>
      </c>
      <c r="K3" s="1">
        <v>88.711642699999999</v>
      </c>
      <c r="L3" s="3"/>
      <c r="M3" s="5">
        <f>AVERAGE(H3:K3)</f>
        <v>89.42984122499999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99222-0452-4647-A314-4FCFAD2A331C}">
  <dimension ref="A1:C16"/>
  <sheetViews>
    <sheetView workbookViewId="0">
      <selection activeCell="E16" sqref="E16"/>
    </sheetView>
  </sheetViews>
  <sheetFormatPr baseColWidth="10" defaultRowHeight="16" x14ac:dyDescent="0.2"/>
  <sheetData>
    <row r="1" spans="1:3" x14ac:dyDescent="0.2">
      <c r="B1" s="2" t="s">
        <v>2</v>
      </c>
      <c r="C1" s="2" t="s">
        <v>5</v>
      </c>
    </row>
    <row r="2" spans="1:3" x14ac:dyDescent="0.2">
      <c r="B2" s="1">
        <v>0.73123444000000004</v>
      </c>
      <c r="C2" s="1">
        <v>1.2051697800000001</v>
      </c>
    </row>
    <row r="3" spans="1:3" x14ac:dyDescent="0.2">
      <c r="B3" s="1">
        <v>1.1165972200000001</v>
      </c>
      <c r="C3" s="1">
        <v>1.6995287800000001</v>
      </c>
    </row>
    <row r="4" spans="1:3" x14ac:dyDescent="0.2">
      <c r="B4" s="1">
        <v>0.45344955999999997</v>
      </c>
      <c r="C4" s="1">
        <v>0.94285578000000003</v>
      </c>
    </row>
    <row r="5" spans="1:3" x14ac:dyDescent="0.2">
      <c r="B5" s="1">
        <v>0.88313721999999995</v>
      </c>
      <c r="C5" s="1">
        <v>0.76836256000000003</v>
      </c>
    </row>
    <row r="6" spans="1:3" x14ac:dyDescent="0.2">
      <c r="B6" s="1">
        <v>1.170329</v>
      </c>
      <c r="C6" s="1">
        <v>0.60069243999999999</v>
      </c>
    </row>
    <row r="7" spans="1:3" x14ac:dyDescent="0.2">
      <c r="B7" s="1">
        <v>0.97775266999999999</v>
      </c>
      <c r="C7" s="1">
        <v>0.69561678000000005</v>
      </c>
    </row>
    <row r="8" spans="1:3" x14ac:dyDescent="0.2">
      <c r="B8" s="1">
        <v>1.21169433</v>
      </c>
      <c r="C8" s="1">
        <v>0.61456889000000003</v>
      </c>
    </row>
    <row r="9" spans="1:3" x14ac:dyDescent="0.2">
      <c r="B9" s="1"/>
      <c r="C9" s="1">
        <v>1.218234</v>
      </c>
    </row>
    <row r="10" spans="1:3" x14ac:dyDescent="0.2">
      <c r="B10" s="1"/>
      <c r="C10" s="1">
        <v>0.62162121999999997</v>
      </c>
    </row>
    <row r="11" spans="1:3" x14ac:dyDescent="0.2">
      <c r="B11" s="1"/>
      <c r="C11" s="1">
        <v>0.73028411000000004</v>
      </c>
    </row>
    <row r="12" spans="1:3" x14ac:dyDescent="0.2">
      <c r="B12" s="1"/>
      <c r="C12" s="1">
        <v>1.23771578</v>
      </c>
    </row>
    <row r="13" spans="1:3" x14ac:dyDescent="0.2">
      <c r="B13" s="1"/>
      <c r="C13" s="1">
        <v>1.50109578</v>
      </c>
    </row>
    <row r="14" spans="1:3" x14ac:dyDescent="0.2">
      <c r="B14" s="1"/>
      <c r="C14" s="1">
        <v>1.34371456</v>
      </c>
    </row>
    <row r="15" spans="1:3" x14ac:dyDescent="0.2">
      <c r="B15" s="1"/>
      <c r="C15" s="1">
        <v>1.49852589</v>
      </c>
    </row>
    <row r="16" spans="1:3" x14ac:dyDescent="0.2">
      <c r="A16" s="5" t="s">
        <v>4</v>
      </c>
      <c r="B16" s="6">
        <f>AVERAGE(B2:B8)</f>
        <v>0.93488492000000012</v>
      </c>
      <c r="C16" s="5">
        <f>AVERAGE(C2:C15)</f>
        <v>1.04842759642857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5C6EC-9271-5642-B0CE-C72A857CA181}">
  <dimension ref="A1:Q11"/>
  <sheetViews>
    <sheetView topLeftCell="C1" workbookViewId="0">
      <selection activeCell="E29" sqref="E29"/>
    </sheetView>
  </sheetViews>
  <sheetFormatPr baseColWidth="10" defaultRowHeight="16" x14ac:dyDescent="0.2"/>
  <sheetData>
    <row r="1" spans="1:17" x14ac:dyDescent="0.2">
      <c r="A1" s="10" t="s">
        <v>8</v>
      </c>
      <c r="B1" s="10"/>
      <c r="C1" s="5"/>
      <c r="D1" s="10" t="s">
        <v>9</v>
      </c>
      <c r="E1" s="10"/>
      <c r="F1" s="5"/>
      <c r="G1" s="10" t="s">
        <v>10</v>
      </c>
      <c r="H1" s="10"/>
      <c r="I1" s="5"/>
      <c r="J1" s="10" t="s">
        <v>11</v>
      </c>
      <c r="K1" s="10"/>
      <c r="L1" s="5"/>
      <c r="M1" s="10" t="s">
        <v>12</v>
      </c>
      <c r="N1" s="10"/>
      <c r="P1" s="10" t="s">
        <v>11</v>
      </c>
      <c r="Q1" s="10"/>
    </row>
    <row r="2" spans="1:17" x14ac:dyDescent="0.2">
      <c r="A2" s="2" t="s">
        <v>2</v>
      </c>
      <c r="B2" s="2" t="s">
        <v>5</v>
      </c>
      <c r="D2" s="2" t="s">
        <v>2</v>
      </c>
      <c r="E2" s="2" t="s">
        <v>5</v>
      </c>
      <c r="G2" s="2" t="s">
        <v>2</v>
      </c>
      <c r="H2" s="2" t="s">
        <v>5</v>
      </c>
      <c r="J2" s="2" t="s">
        <v>2</v>
      </c>
      <c r="K2" s="2" t="s">
        <v>5</v>
      </c>
      <c r="M2" s="2" t="s">
        <v>2</v>
      </c>
      <c r="N2" s="2" t="s">
        <v>5</v>
      </c>
      <c r="P2" s="2" t="s">
        <v>2</v>
      </c>
      <c r="Q2" s="2" t="s">
        <v>5</v>
      </c>
    </row>
    <row r="3" spans="1:17" x14ac:dyDescent="0.2">
      <c r="A3" s="1">
        <v>9.4461900000000001E-2</v>
      </c>
      <c r="B3" s="1">
        <v>0.31885004</v>
      </c>
      <c r="D3" s="1">
        <v>1.97423528</v>
      </c>
      <c r="E3" s="1">
        <v>1.67062859</v>
      </c>
      <c r="G3" s="1">
        <v>2.7942233700000001</v>
      </c>
      <c r="H3" s="1">
        <v>3.53501193</v>
      </c>
      <c r="J3" s="1">
        <v>1.4735204200000001</v>
      </c>
      <c r="K3" s="1">
        <v>4.0299161699999999</v>
      </c>
      <c r="M3" s="1">
        <v>2.96639315</v>
      </c>
      <c r="N3" s="1">
        <v>1.95129799</v>
      </c>
      <c r="P3" s="1">
        <v>1.4482055899999999</v>
      </c>
      <c r="Q3" s="1">
        <v>3.9606828799999998</v>
      </c>
    </row>
    <row r="4" spans="1:17" x14ac:dyDescent="0.2">
      <c r="A4" s="1">
        <v>0.62730116999999996</v>
      </c>
      <c r="B4" s="1">
        <v>4.7236260000000002E-2</v>
      </c>
      <c r="D4" s="1">
        <v>0.55088395999999995</v>
      </c>
      <c r="E4" s="1">
        <v>0.45181225000000003</v>
      </c>
      <c r="G4" s="1">
        <v>5.6844840000000001E-2</v>
      </c>
      <c r="H4" s="1">
        <v>0.79485932999999998</v>
      </c>
      <c r="J4" s="1">
        <v>0.52186016000000002</v>
      </c>
      <c r="K4" s="1">
        <v>0.91243582999999995</v>
      </c>
      <c r="M4" s="1">
        <v>0.14827290000000001</v>
      </c>
      <c r="N4" s="1">
        <v>1.00070258</v>
      </c>
      <c r="P4" s="1">
        <v>0.51289468999999999</v>
      </c>
      <c r="Q4" s="1">
        <v>0.89676032999999999</v>
      </c>
    </row>
    <row r="5" spans="1:17" x14ac:dyDescent="0.2">
      <c r="A5" s="1">
        <v>0.83742594999999997</v>
      </c>
      <c r="B5" s="1">
        <v>8.2603529999999994E-2</v>
      </c>
      <c r="D5" s="1">
        <v>1.00104251</v>
      </c>
      <c r="E5" s="1">
        <v>0.38442004000000002</v>
      </c>
      <c r="G5" s="1">
        <v>0.21800781999999999</v>
      </c>
      <c r="H5" s="1">
        <v>1.60376312</v>
      </c>
      <c r="J5" s="1">
        <v>0.88821006999999996</v>
      </c>
      <c r="K5" s="1">
        <v>1.9940582099999999</v>
      </c>
      <c r="M5" s="1">
        <v>0.49546695000000002</v>
      </c>
      <c r="N5" s="1">
        <v>0.76867452000000003</v>
      </c>
      <c r="P5" s="1">
        <v>0.87295076999999999</v>
      </c>
      <c r="Q5" s="1">
        <v>1.95980062</v>
      </c>
    </row>
    <row r="6" spans="1:17" x14ac:dyDescent="0.2">
      <c r="A6" s="1">
        <v>2.1502086199999999</v>
      </c>
      <c r="B6" s="1">
        <v>1.9435640599999999</v>
      </c>
      <c r="D6" s="1">
        <v>0.69684179999999996</v>
      </c>
      <c r="E6" s="1">
        <v>1.7451507399999999</v>
      </c>
      <c r="G6" s="1">
        <v>1.80778006</v>
      </c>
      <c r="H6" s="1">
        <v>1.3702778499999999</v>
      </c>
      <c r="J6" s="1">
        <v>1.8730381199999999</v>
      </c>
      <c r="K6" s="1">
        <v>1.6980936499999999</v>
      </c>
      <c r="M6" s="1">
        <v>0.73312016999999996</v>
      </c>
      <c r="N6" s="1">
        <v>2.5164399099999999</v>
      </c>
      <c r="P6" s="1">
        <v>1.84085963</v>
      </c>
      <c r="Q6" s="1">
        <v>1.66892068</v>
      </c>
    </row>
    <row r="7" spans="1:17" x14ac:dyDescent="0.2">
      <c r="A7" s="1">
        <v>1.2906023600000001</v>
      </c>
      <c r="B7" s="1">
        <v>0.30802279999999999</v>
      </c>
      <c r="D7" s="1">
        <v>0.77699644999999995</v>
      </c>
      <c r="E7" s="1">
        <v>0.20796730999999999</v>
      </c>
      <c r="G7" s="1">
        <v>0.1231439</v>
      </c>
      <c r="H7" s="1">
        <v>1.7871355600000001</v>
      </c>
      <c r="J7" s="1">
        <v>0.33077193999999999</v>
      </c>
      <c r="K7" s="1">
        <v>0.31713232000000002</v>
      </c>
      <c r="M7" s="1">
        <v>0.65674681999999995</v>
      </c>
      <c r="N7" s="1">
        <v>1.0383406100000001</v>
      </c>
      <c r="P7" s="1">
        <v>0.32508933000000001</v>
      </c>
      <c r="Q7" s="1">
        <v>0.31168404</v>
      </c>
    </row>
    <row r="8" spans="1:17" x14ac:dyDescent="0.2">
      <c r="A8" s="1"/>
      <c r="B8" s="1">
        <v>0.16731545</v>
      </c>
      <c r="D8" s="1"/>
      <c r="E8" s="1">
        <v>0.12296727</v>
      </c>
      <c r="G8" s="1"/>
      <c r="H8" s="1">
        <v>0.28570931999999999</v>
      </c>
      <c r="J8" s="1"/>
      <c r="K8" s="1">
        <v>0.18965233000000001</v>
      </c>
      <c r="M8" s="1"/>
      <c r="N8" s="1">
        <v>0.92447292999999997</v>
      </c>
      <c r="P8" s="1"/>
      <c r="Q8" s="1">
        <v>0.18639412999999999</v>
      </c>
    </row>
    <row r="9" spans="1:17" x14ac:dyDescent="0.2">
      <c r="A9" s="1"/>
      <c r="B9" s="1"/>
      <c r="D9" s="1"/>
      <c r="E9" s="1"/>
      <c r="G9" s="1"/>
      <c r="H9" s="1"/>
      <c r="J9" s="1"/>
      <c r="K9" s="1"/>
    </row>
    <row r="10" spans="1:17" x14ac:dyDescent="0.2">
      <c r="A10" s="1">
        <f>AVERAGE(A3:A7)</f>
        <v>1</v>
      </c>
      <c r="B10" s="1">
        <f>AVERAGE(B3:B8)</f>
        <v>0.47793202333333329</v>
      </c>
      <c r="C10" s="5" t="s">
        <v>7</v>
      </c>
      <c r="D10" s="6">
        <f>AVERAGE(D3:D7)</f>
        <v>1</v>
      </c>
      <c r="E10" s="6">
        <f>AVERAGE(E3:E8)</f>
        <v>0.76382436666666675</v>
      </c>
      <c r="F10" s="5"/>
      <c r="G10" s="5">
        <f>AVERAGE(G3:G7)</f>
        <v>0.99999999800000006</v>
      </c>
      <c r="H10" s="5">
        <f>AVERAGE(H3:H8)</f>
        <v>1.5627928516666667</v>
      </c>
      <c r="I10" s="5"/>
      <c r="J10" s="5">
        <f>AVERAGE(J3:J7)</f>
        <v>1.0174801419999999</v>
      </c>
      <c r="K10" s="5">
        <f>AVERAGE(K3:K8)</f>
        <v>1.5235480850000001</v>
      </c>
      <c r="L10" s="5"/>
      <c r="M10" s="5">
        <f>AVERAGE(M3:M7)</f>
        <v>0.99999999799999983</v>
      </c>
      <c r="N10" s="5">
        <f>AVERAGE(N3:N8)</f>
        <v>1.3666547566666667</v>
      </c>
      <c r="O10" s="5"/>
      <c r="P10" s="5">
        <f>AVERAGE(P3:P7)</f>
        <v>1.0000000019999999</v>
      </c>
      <c r="Q10" s="5">
        <f>AVERAGE(Q3:Q8)</f>
        <v>1.49737378</v>
      </c>
    </row>
    <row r="11" spans="1:17" x14ac:dyDescent="0.2">
      <c r="A11" s="1"/>
      <c r="B11" s="1"/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7BD02-D648-9542-804A-771F98B9F166}">
  <dimension ref="A1:C11"/>
  <sheetViews>
    <sheetView workbookViewId="0">
      <selection activeCell="A11" sqref="A11:C11"/>
    </sheetView>
  </sheetViews>
  <sheetFormatPr baseColWidth="10" defaultRowHeight="16" x14ac:dyDescent="0.2"/>
  <sheetData>
    <row r="1" spans="1:3" x14ac:dyDescent="0.2">
      <c r="B1" s="2" t="s">
        <v>2</v>
      </c>
      <c r="C1" s="2" t="s">
        <v>5</v>
      </c>
    </row>
    <row r="2" spans="1:3" x14ac:dyDescent="0.2">
      <c r="B2" s="1">
        <v>14.9271472</v>
      </c>
      <c r="C2" s="1">
        <v>0</v>
      </c>
    </row>
    <row r="3" spans="1:3" x14ac:dyDescent="0.2">
      <c r="B3" s="1">
        <v>15.126719</v>
      </c>
      <c r="C3" s="1">
        <v>2.4104966399999999</v>
      </c>
    </row>
    <row r="4" spans="1:3" x14ac:dyDescent="0.2">
      <c r="B4" s="1">
        <v>8.7074452299999994</v>
      </c>
      <c r="C4" s="1">
        <v>0</v>
      </c>
    </row>
    <row r="5" spans="1:3" x14ac:dyDescent="0.2">
      <c r="B5" s="1">
        <v>33.870746699999998</v>
      </c>
      <c r="C5" s="1">
        <v>23.225670600000001</v>
      </c>
    </row>
    <row r="6" spans="1:3" x14ac:dyDescent="0.2">
      <c r="B6" s="1">
        <v>30.662027200000001</v>
      </c>
      <c r="C6" s="1">
        <v>7.3973230000000001E-2</v>
      </c>
    </row>
    <row r="7" spans="1:3" x14ac:dyDescent="0.2">
      <c r="B7" s="1"/>
      <c r="C7" s="1">
        <v>0</v>
      </c>
    </row>
    <row r="8" spans="1:3" x14ac:dyDescent="0.2">
      <c r="B8" s="1"/>
      <c r="C8" s="1">
        <v>0.19911168000000001</v>
      </c>
    </row>
    <row r="9" spans="1:3" x14ac:dyDescent="0.2">
      <c r="B9" s="1"/>
      <c r="C9" s="1">
        <v>20.306773400000001</v>
      </c>
    </row>
    <row r="10" spans="1:3" x14ac:dyDescent="0.2">
      <c r="B10" s="1"/>
      <c r="C10" s="1">
        <v>18.3475529</v>
      </c>
    </row>
    <row r="11" spans="1:3" x14ac:dyDescent="0.2">
      <c r="A11" s="5" t="s">
        <v>4</v>
      </c>
      <c r="B11" s="5">
        <f>AVERAGE(B2:B6)</f>
        <v>20.658817065999997</v>
      </c>
      <c r="C11" s="5">
        <f>AVERAGE(C2:C10)</f>
        <v>7.17373093888888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65A32-9FF3-9941-8526-241A06BBD1B6}">
  <dimension ref="A1:C7"/>
  <sheetViews>
    <sheetView workbookViewId="0">
      <selection activeCell="A6" sqref="A6:C7"/>
    </sheetView>
  </sheetViews>
  <sheetFormatPr baseColWidth="10" defaultRowHeight="16" x14ac:dyDescent="0.2"/>
  <sheetData>
    <row r="1" spans="1:3" x14ac:dyDescent="0.2">
      <c r="B1" s="2" t="s">
        <v>2</v>
      </c>
      <c r="C1" s="2" t="s">
        <v>5</v>
      </c>
    </row>
    <row r="2" spans="1:3" x14ac:dyDescent="0.2">
      <c r="B2" s="1">
        <v>6.9994844589999996</v>
      </c>
      <c r="C2" s="1">
        <v>17.18200465</v>
      </c>
    </row>
    <row r="3" spans="1:3" x14ac:dyDescent="0.2">
      <c r="B3" s="1">
        <v>9.3216854149999993</v>
      </c>
      <c r="C3" s="1">
        <v>16.354608850000002</v>
      </c>
    </row>
    <row r="4" spans="1:3" x14ac:dyDescent="0.2">
      <c r="B4" s="1">
        <v>4.5182277409999996</v>
      </c>
      <c r="C4" s="1">
        <v>9.9802563559999999</v>
      </c>
    </row>
    <row r="5" spans="1:3" x14ac:dyDescent="0.2">
      <c r="B5" s="1">
        <v>4.5582060819999999</v>
      </c>
      <c r="C5" s="1"/>
    </row>
    <row r="6" spans="1:3" x14ac:dyDescent="0.2">
      <c r="A6" s="5" t="s">
        <v>7</v>
      </c>
      <c r="B6" s="5">
        <f>AVERAGE(B2:B5)</f>
        <v>6.3494009242500002</v>
      </c>
      <c r="C6" s="5">
        <f>AVERAGE(C2:C5)</f>
        <v>14.505623285333334</v>
      </c>
    </row>
    <row r="7" spans="1:3" x14ac:dyDescent="0.2">
      <c r="A7" s="5"/>
      <c r="B7" s="5"/>
      <c r="C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4C2A6-B349-BF45-AD27-EE5449E30CCE}">
  <dimension ref="A1:C6"/>
  <sheetViews>
    <sheetView workbookViewId="0">
      <selection activeCell="A6" sqref="A6:C6"/>
    </sheetView>
  </sheetViews>
  <sheetFormatPr baseColWidth="10" defaultRowHeight="16" x14ac:dyDescent="0.2"/>
  <sheetData>
    <row r="1" spans="1:3" x14ac:dyDescent="0.2">
      <c r="B1" s="2" t="s">
        <v>2</v>
      </c>
      <c r="C1" s="2" t="s">
        <v>5</v>
      </c>
    </row>
    <row r="2" spans="1:3" x14ac:dyDescent="0.2">
      <c r="B2" s="1">
        <v>57.257351530000001</v>
      </c>
      <c r="C2" s="1">
        <v>33.393367390000002</v>
      </c>
    </row>
    <row r="3" spans="1:3" x14ac:dyDescent="0.2">
      <c r="B3" s="1">
        <v>74.66810108</v>
      </c>
      <c r="C3" s="1">
        <v>52.655274949999999</v>
      </c>
    </row>
    <row r="4" spans="1:3" x14ac:dyDescent="0.2">
      <c r="B4" s="1">
        <v>37.410218530000002</v>
      </c>
      <c r="C4" s="1">
        <v>55.856277849999998</v>
      </c>
    </row>
    <row r="5" spans="1:3" x14ac:dyDescent="0.2">
      <c r="B5" s="1">
        <v>80.627049470000003</v>
      </c>
      <c r="C5" s="1">
        <v>62.020667699999997</v>
      </c>
    </row>
    <row r="6" spans="1:3" x14ac:dyDescent="0.2">
      <c r="A6" s="5" t="s">
        <v>4</v>
      </c>
      <c r="B6" s="5">
        <f>AVERAGE(B2:B5)</f>
        <v>62.490680152500005</v>
      </c>
      <c r="C6" s="5">
        <f>AVERAGE(C2:C5)</f>
        <v>50.9813969724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E99B3-F707-8146-9FBB-022B816BAADD}">
  <dimension ref="A1:D7"/>
  <sheetViews>
    <sheetView workbookViewId="0">
      <selection activeCell="B21" sqref="B21"/>
    </sheetView>
  </sheetViews>
  <sheetFormatPr baseColWidth="10" defaultRowHeight="16" x14ac:dyDescent="0.2"/>
  <sheetData>
    <row r="1" spans="1:4" x14ac:dyDescent="0.2">
      <c r="B1" s="2" t="s">
        <v>2</v>
      </c>
      <c r="C1" s="2" t="s">
        <v>6</v>
      </c>
    </row>
    <row r="2" spans="1:4" x14ac:dyDescent="0.2">
      <c r="B2" s="1">
        <v>59.109907389999996</v>
      </c>
      <c r="C2" s="1">
        <v>189.78773910000001</v>
      </c>
    </row>
    <row r="3" spans="1:4" x14ac:dyDescent="0.2">
      <c r="B3" s="1">
        <v>117.6802771</v>
      </c>
      <c r="C3" s="1">
        <v>156.0368052</v>
      </c>
    </row>
    <row r="4" spans="1:4" x14ac:dyDescent="0.2">
      <c r="B4" s="1">
        <v>43.729827630000003</v>
      </c>
      <c r="C4" s="1">
        <v>63.497236030000003</v>
      </c>
    </row>
    <row r="5" spans="1:4" x14ac:dyDescent="0.2">
      <c r="B5" s="1">
        <v>121.4067725</v>
      </c>
      <c r="C5" s="1">
        <v>136.32181420000001</v>
      </c>
    </row>
    <row r="6" spans="1:4" x14ac:dyDescent="0.2">
      <c r="A6" s="5" t="s">
        <v>4</v>
      </c>
      <c r="B6" s="5">
        <f>AVERAGE(B2:B5)</f>
        <v>85.481696154999995</v>
      </c>
      <c r="C6" s="5">
        <f>AVERAGE(C2:C5)</f>
        <v>136.41089863249999</v>
      </c>
      <c r="D6" s="5"/>
    </row>
    <row r="7" spans="1:4" x14ac:dyDescent="0.2">
      <c r="A7" s="5"/>
      <c r="B7" s="5"/>
      <c r="C7" s="5"/>
      <c r="D7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5711E-71D8-8E47-9906-EF48B8E77453}">
  <dimension ref="A1:D13"/>
  <sheetViews>
    <sheetView workbookViewId="0">
      <selection activeCell="I32" sqref="I32"/>
    </sheetView>
  </sheetViews>
  <sheetFormatPr baseColWidth="10" defaultRowHeight="16" x14ac:dyDescent="0.2"/>
  <sheetData>
    <row r="1" spans="1:4" x14ac:dyDescent="0.2">
      <c r="B1" s="2" t="s">
        <v>2</v>
      </c>
      <c r="C1" s="2" t="s">
        <v>5</v>
      </c>
    </row>
    <row r="2" spans="1:4" x14ac:dyDescent="0.2">
      <c r="B2" s="1">
        <v>77.950931199999999</v>
      </c>
      <c r="C2" s="1">
        <v>67.2782421</v>
      </c>
    </row>
    <row r="3" spans="1:4" x14ac:dyDescent="0.2">
      <c r="B3" s="1">
        <v>65.424626500000002</v>
      </c>
      <c r="C3" s="1">
        <v>57.914218099999999</v>
      </c>
    </row>
    <row r="4" spans="1:4" x14ac:dyDescent="0.2">
      <c r="B4" s="1">
        <v>61.230437600000002</v>
      </c>
      <c r="C4" s="1">
        <v>62.8791826</v>
      </c>
    </row>
    <row r="5" spans="1:4" x14ac:dyDescent="0.2">
      <c r="B5" s="1">
        <v>68.345206599999997</v>
      </c>
      <c r="C5" s="1">
        <v>44.730329400000002</v>
      </c>
    </row>
    <row r="6" spans="1:4" x14ac:dyDescent="0.2">
      <c r="B6" s="1"/>
      <c r="C6" s="1">
        <v>11.691321800000001</v>
      </c>
    </row>
    <row r="7" spans="1:4" x14ac:dyDescent="0.2">
      <c r="B7" s="1"/>
      <c r="C7" s="1">
        <v>51.528338099999999</v>
      </c>
    </row>
    <row r="8" spans="1:4" x14ac:dyDescent="0.2">
      <c r="B8" s="1"/>
      <c r="C8" s="1">
        <v>32.764038599999999</v>
      </c>
    </row>
    <row r="9" spans="1:4" x14ac:dyDescent="0.2">
      <c r="B9" s="1"/>
      <c r="C9" s="1">
        <v>20.718711500000001</v>
      </c>
    </row>
    <row r="10" spans="1:4" x14ac:dyDescent="0.2">
      <c r="B10" s="1"/>
      <c r="C10" s="1">
        <v>31.6673647</v>
      </c>
    </row>
    <row r="11" spans="1:4" x14ac:dyDescent="0.2">
      <c r="A11" s="5" t="s">
        <v>7</v>
      </c>
      <c r="B11" s="5">
        <f>AVERAGE(B2:B5)</f>
        <v>68.237800475</v>
      </c>
      <c r="C11" s="5">
        <f>AVERAGE(C2:C10)</f>
        <v>42.352416322222226</v>
      </c>
      <c r="D11" s="5"/>
    </row>
    <row r="12" spans="1:4" x14ac:dyDescent="0.2">
      <c r="A12" s="5"/>
      <c r="B12" s="5"/>
      <c r="C12" s="5"/>
      <c r="D12" s="5"/>
    </row>
    <row r="13" spans="1:4" x14ac:dyDescent="0.2">
      <c r="A13" s="5"/>
      <c r="B13" s="5"/>
      <c r="C13" s="5"/>
      <c r="D13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784C-6BC7-E146-B1A5-A04971B0F1DC}">
  <dimension ref="A1:C8"/>
  <sheetViews>
    <sheetView workbookViewId="0">
      <selection activeCell="F24" sqref="F24"/>
    </sheetView>
  </sheetViews>
  <sheetFormatPr baseColWidth="10" defaultRowHeight="16" x14ac:dyDescent="0.2"/>
  <sheetData>
    <row r="1" spans="1:3" x14ac:dyDescent="0.2">
      <c r="B1" s="2" t="s">
        <v>2</v>
      </c>
      <c r="C1" s="2" t="s">
        <v>3</v>
      </c>
    </row>
    <row r="2" spans="1:3" x14ac:dyDescent="0.2">
      <c r="B2" s="1">
        <v>3.8388562799999999</v>
      </c>
      <c r="C2" s="1">
        <v>5.9045772400000001</v>
      </c>
    </row>
    <row r="3" spans="1:3" x14ac:dyDescent="0.2">
      <c r="B3" s="1">
        <v>4.6626210099999996</v>
      </c>
      <c r="C3" s="1">
        <v>5.61447992</v>
      </c>
    </row>
    <row r="4" spans="1:3" x14ac:dyDescent="0.2">
      <c r="B4" s="1">
        <v>4.0181715200000001</v>
      </c>
      <c r="C4" s="1">
        <v>5.7916285399999996</v>
      </c>
    </row>
    <row r="5" spans="1:3" x14ac:dyDescent="0.2">
      <c r="B5" s="1">
        <v>4.7621605200000001</v>
      </c>
      <c r="C5" s="1">
        <v>6.1884585699999999</v>
      </c>
    </row>
    <row r="6" spans="1:3" x14ac:dyDescent="0.2">
      <c r="A6" s="5" t="s">
        <v>7</v>
      </c>
      <c r="B6" s="6">
        <f>AVERAGE(B2:B5)</f>
        <v>4.3204523325000004</v>
      </c>
      <c r="C6" s="6">
        <f>AVERAGE(C2:C5)</f>
        <v>5.8747860675000005</v>
      </c>
    </row>
    <row r="7" spans="1:3" x14ac:dyDescent="0.2">
      <c r="B7" s="1"/>
    </row>
    <row r="8" spans="1:3" x14ac:dyDescent="0.2">
      <c r="A8" s="1"/>
      <c r="B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0214E-E142-DB46-A4B5-CC71F626F835}">
  <dimension ref="A1:E7"/>
  <sheetViews>
    <sheetView workbookViewId="0">
      <selection activeCell="H28" sqref="H28"/>
    </sheetView>
  </sheetViews>
  <sheetFormatPr baseColWidth="10" defaultRowHeight="16" x14ac:dyDescent="0.2"/>
  <cols>
    <col min="3" max="3" width="14.83203125" bestFit="1" customWidth="1"/>
  </cols>
  <sheetData>
    <row r="1" spans="1:5" x14ac:dyDescent="0.2">
      <c r="B1" t="s">
        <v>3</v>
      </c>
      <c r="C1" t="s">
        <v>13</v>
      </c>
      <c r="E1" s="8" t="s">
        <v>2</v>
      </c>
    </row>
    <row r="2" spans="1:5" x14ac:dyDescent="0.2">
      <c r="B2" s="1">
        <v>9.7040000000000006</v>
      </c>
      <c r="C2" s="1">
        <v>285.65899999999999</v>
      </c>
      <c r="E2" s="1">
        <v>210.786</v>
      </c>
    </row>
    <row r="3" spans="1:5" x14ac:dyDescent="0.2">
      <c r="B3" s="1">
        <v>9.6159999999999997</v>
      </c>
      <c r="C3" s="1">
        <v>145.803</v>
      </c>
      <c r="E3" s="1">
        <v>471.863</v>
      </c>
    </row>
    <row r="4" spans="1:5" x14ac:dyDescent="0.2">
      <c r="B4" s="1">
        <v>26.556999999999999</v>
      </c>
      <c r="C4" s="1">
        <v>373.27300000000002</v>
      </c>
      <c r="E4" s="1">
        <v>301.93900000000002</v>
      </c>
    </row>
    <row r="5" spans="1:5" x14ac:dyDescent="0.2">
      <c r="B5" s="1">
        <v>0</v>
      </c>
      <c r="C5" s="1">
        <v>315.95800000000003</v>
      </c>
    </row>
    <row r="6" spans="1:5" x14ac:dyDescent="0.2">
      <c r="B6" s="1">
        <v>8.8680000000000003</v>
      </c>
      <c r="C6" s="1">
        <v>329.55799999999999</v>
      </c>
    </row>
    <row r="7" spans="1:5" x14ac:dyDescent="0.2">
      <c r="A7" s="7" t="s">
        <v>7</v>
      </c>
      <c r="B7" s="5">
        <f>AVERAGE(B2:B6)</f>
        <v>10.949</v>
      </c>
      <c r="C7" s="5">
        <f>AVERAGE(C2:C6)</f>
        <v>290.05020000000002</v>
      </c>
      <c r="E7" s="5">
        <f>AVERAGE(E2:E4)</f>
        <v>328.195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7B8C3-16F9-EC41-B00B-47A472E9E944}">
  <dimension ref="A1:C7"/>
  <sheetViews>
    <sheetView workbookViewId="0">
      <selection activeCell="D15" sqref="D15"/>
    </sheetView>
  </sheetViews>
  <sheetFormatPr baseColWidth="10" defaultRowHeight="16" x14ac:dyDescent="0.2"/>
  <cols>
    <col min="3" max="3" width="14.83203125" bestFit="1" customWidth="1"/>
  </cols>
  <sheetData>
    <row r="1" spans="1:3" x14ac:dyDescent="0.2">
      <c r="B1" t="s">
        <v>3</v>
      </c>
      <c r="C1" t="s">
        <v>13</v>
      </c>
    </row>
    <row r="2" spans="1:3" x14ac:dyDescent="0.2">
      <c r="B2">
        <v>1</v>
      </c>
      <c r="C2">
        <v>0.63200000000000001</v>
      </c>
    </row>
    <row r="3" spans="1:3" x14ac:dyDescent="0.2">
      <c r="B3">
        <v>1</v>
      </c>
      <c r="C3">
        <v>0.48399999999999999</v>
      </c>
    </row>
    <row r="4" spans="1:3" x14ac:dyDescent="0.2">
      <c r="B4">
        <v>1</v>
      </c>
      <c r="C4">
        <v>0.53300000000000003</v>
      </c>
    </row>
    <row r="5" spans="1:3" x14ac:dyDescent="0.2">
      <c r="B5">
        <v>1</v>
      </c>
      <c r="C5">
        <v>7.0000000000000007E-2</v>
      </c>
    </row>
    <row r="6" spans="1:3" x14ac:dyDescent="0.2">
      <c r="B6">
        <v>1</v>
      </c>
      <c r="C6">
        <v>0.107</v>
      </c>
    </row>
    <row r="7" spans="1:3" x14ac:dyDescent="0.2">
      <c r="A7" s="7" t="s">
        <v>7</v>
      </c>
      <c r="B7" s="5">
        <v>1</v>
      </c>
      <c r="C7" s="5">
        <f>AVERAGE(C2:C6)</f>
        <v>0.3652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Fig 3A</vt:lpstr>
      <vt:lpstr>Fig 3B</vt:lpstr>
      <vt:lpstr>Fig 4A</vt:lpstr>
      <vt:lpstr>Fig 4B</vt:lpstr>
      <vt:lpstr>Fig 4C</vt:lpstr>
      <vt:lpstr>Fig 6B</vt:lpstr>
      <vt:lpstr>Fig 6C</vt:lpstr>
      <vt:lpstr>Fig 9A</vt:lpstr>
      <vt:lpstr>Fig 9B</vt:lpstr>
      <vt:lpstr>Fig S1A</vt:lpstr>
      <vt:lpstr>Fig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Donsante</dc:creator>
  <cp:lastModifiedBy>Samantha Donsante</cp:lastModifiedBy>
  <dcterms:created xsi:type="dcterms:W3CDTF">2023-06-26T12:18:24Z</dcterms:created>
  <dcterms:modified xsi:type="dcterms:W3CDTF">2024-01-03T13:33:36Z</dcterms:modified>
</cp:coreProperties>
</file>